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/Documents/trabajo_nyu/tvag_project/mi_trabajo/splicing_newdataset_nov2022/splicing_paper/plos_pathogens/resubmission/"/>
    </mc:Choice>
  </mc:AlternateContent>
  <xr:revisionPtr revIDLastSave="0" documentId="13_ncr:1_{61FC81B0-D5DE-2E46-8CA4-2C680A0BD70C}" xr6:coauthVersionLast="47" xr6:coauthVersionMax="47" xr10:uidLastSave="{00000000-0000-0000-0000-000000000000}"/>
  <bookViews>
    <workbookView xWindow="10580" yWindow="500" windowWidth="37900" windowHeight="25640" xr2:uid="{6C64ACD1-4C2E-9E43-B527-2D4635127625}"/>
  </bookViews>
  <sheets>
    <sheet name="S1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7" i="3" l="1"/>
  <c r="H65" i="3"/>
  <c r="H63" i="3"/>
  <c r="H61" i="3"/>
  <c r="H59" i="3"/>
  <c r="H57" i="3"/>
  <c r="H55" i="3"/>
  <c r="H53" i="3"/>
  <c r="H51" i="3"/>
  <c r="H49" i="3"/>
  <c r="H47" i="3"/>
  <c r="H45" i="3"/>
  <c r="H43" i="3"/>
  <c r="H41" i="3"/>
  <c r="H39" i="3"/>
  <c r="H37" i="3"/>
  <c r="H35" i="3"/>
  <c r="H33" i="3"/>
  <c r="H31" i="3"/>
  <c r="H29" i="3"/>
  <c r="H27" i="3"/>
  <c r="H25" i="3"/>
  <c r="H23" i="3"/>
  <c r="H21" i="3"/>
  <c r="H19" i="3"/>
  <c r="H17" i="3"/>
  <c r="H15" i="3"/>
  <c r="H13" i="3"/>
  <c r="H11" i="3"/>
  <c r="H9" i="3"/>
  <c r="H7" i="3"/>
  <c r="H5" i="3"/>
  <c r="H3" i="3"/>
</calcChain>
</file>

<file path=xl/sharedStrings.xml><?xml version="1.0" encoding="utf-8"?>
<sst xmlns="http://schemas.openxmlformats.org/spreadsheetml/2006/main" count="148" uniqueCount="139">
  <si>
    <t>TVAGG3_0656270</t>
  </si>
  <si>
    <t>TVAGG3_0108840</t>
  </si>
  <si>
    <t>TVAGG3_0136820</t>
  </si>
  <si>
    <t>TVAGG3_0283200</t>
  </si>
  <si>
    <t>TVAGG3_0764700</t>
  </si>
  <si>
    <t>TVAGG3_0403570</t>
  </si>
  <si>
    <t>TVAGG3_0032670</t>
  </si>
  <si>
    <t>TVAGG3_0034870</t>
  </si>
  <si>
    <t>TVAGG3_0914340</t>
  </si>
  <si>
    <t>TVAGG3_0931505</t>
  </si>
  <si>
    <t>TVAGG3_0948240</t>
  </si>
  <si>
    <t>TVAGG3_0971890</t>
  </si>
  <si>
    <t>TVAGG3_0984150</t>
  </si>
  <si>
    <t>TVAGG3_1006950</t>
  </si>
  <si>
    <t>TVAGG3_1032880</t>
  </si>
  <si>
    <t>TVAGG3_1058190</t>
  </si>
  <si>
    <t>TVAGG3_0535830</t>
  </si>
  <si>
    <t>TVAGG3_0662830</t>
  </si>
  <si>
    <t>TVAGG3_0684960</t>
  </si>
  <si>
    <t>TVAGG3_0701590</t>
  </si>
  <si>
    <t>TVAGG3_0002250</t>
  </si>
  <si>
    <t>TVAGG3_0073825</t>
  </si>
  <si>
    <t>TVAGG3_0124245</t>
  </si>
  <si>
    <t>TVAGG3_0315850</t>
  </si>
  <si>
    <t>TVAGG3_0321945</t>
  </si>
  <si>
    <t>TVAGG3_0388310</t>
  </si>
  <si>
    <t>TVAGG3_0392230</t>
  </si>
  <si>
    <t>TVAGG3_0432630</t>
  </si>
  <si>
    <t>TVAGG3_1017660</t>
  </si>
  <si>
    <t>TVAGG3_0930320</t>
  </si>
  <si>
    <t>TVAGG3_0681590</t>
  </si>
  <si>
    <t>TVAGG3_0731840</t>
  </si>
  <si>
    <t>TVAGG3_0732885</t>
  </si>
  <si>
    <t>TVAGG3_0143860</t>
  </si>
  <si>
    <t>TVAGG3_0185960</t>
  </si>
  <si>
    <t>TVAGG3_0420590</t>
  </si>
  <si>
    <t>TVAGG3_0889910</t>
  </si>
  <si>
    <t>TVAGG3_0986220</t>
  </si>
  <si>
    <t>TVAGG3_0757690</t>
  </si>
  <si>
    <t>TVAGG3_0773150</t>
  </si>
  <si>
    <t>TVAGG3_0031770</t>
  </si>
  <si>
    <t>TVAGG3_0105790</t>
  </si>
  <si>
    <t>Sequence</t>
  </si>
  <si>
    <t>Length:</t>
  </si>
  <si>
    <t>Tm:</t>
  </si>
  <si>
    <t>GC:</t>
  </si>
  <si>
    <t>Product gDNA:</t>
  </si>
  <si>
    <t>Product cDNA:</t>
  </si>
  <si>
    <t>IntronLength</t>
  </si>
  <si>
    <t>GAAGACAACTCCGGGAATCA</t>
  </si>
  <si>
    <t>CCAAGGAGATCCATGCAAAT</t>
  </si>
  <si>
    <t>GCCAAAGTTCCTCAAACCAA</t>
  </si>
  <si>
    <t>CAGCTCACACCAACAAATGG</t>
  </si>
  <si>
    <t>AGACTGCAAAGTCAAAAGGAAT</t>
  </si>
  <si>
    <t>TCTGCATATTTGCATGATACTGG</t>
  </si>
  <si>
    <t>AACCGAGGATCCTGTCCTTT</t>
  </si>
  <si>
    <t>TCATTCTTGGCGATGTTTTAGA</t>
  </si>
  <si>
    <t>TGTCAATTGCAAGTTATGTTGG</t>
  </si>
  <si>
    <t>GTACTGCTCCTGTGGCGTTT</t>
  </si>
  <si>
    <t>TCATAAGCTCTTCGCCGACT</t>
  </si>
  <si>
    <t>ATTTCCGTCTTGCATTGGAC</t>
  </si>
  <si>
    <t>AATGAACGCGGACTTACACC</t>
  </si>
  <si>
    <t>AGCGGCATGTAATGGAGAAT</t>
  </si>
  <si>
    <t>GGGACAACTTTTCGCGATATT</t>
  </si>
  <si>
    <t>TCATGGGAAGGAAAGTCCTG</t>
  </si>
  <si>
    <t>TCCAGACATGTCAGTCGAAGA</t>
  </si>
  <si>
    <t>TGAGCGTAGTCAAGGAACGTAA</t>
  </si>
  <si>
    <t>GCCGATGTAAATGTCGTTGA</t>
  </si>
  <si>
    <t>CACTTTGCAAATCCAGGTGT</t>
  </si>
  <si>
    <t>GAAAAATCAGCGTCCCGACT</t>
  </si>
  <si>
    <t>AGTCAGTTCTTCTTTTGCAGAGC</t>
  </si>
  <si>
    <t>ATACACGACCTGCCCAGAAC</t>
  </si>
  <si>
    <t>ATTGCGGCGAGTAAAGAAGA</t>
  </si>
  <si>
    <t>AACGCATTAAAAGCTGAAGCA</t>
  </si>
  <si>
    <t>CAAGGCCTTTGATCGTTTGT</t>
  </si>
  <si>
    <t>TGTTTCTTTGATGGCTGCTG</t>
  </si>
  <si>
    <t>CATTCATTTGGCTATTATAGGTGCT</t>
  </si>
  <si>
    <t>CTTCATTTGGTCCGCAAAGT</t>
  </si>
  <si>
    <t>GGCAGATCCTGGATTGGTAG</t>
  </si>
  <si>
    <t>AGGAGCTTGGCAAACACATT</t>
  </si>
  <si>
    <t>AGCCATTCCCAGAATCTCCT</t>
  </si>
  <si>
    <t>ATGCTGGATCTTGGAATGGA</t>
  </si>
  <si>
    <t>TCGGCATCGATTTTCTTCAT</t>
  </si>
  <si>
    <t>CCAAATCAGTGCTGACCAAA</t>
  </si>
  <si>
    <t>TCATTGCTTTTGCCATTTCA</t>
  </si>
  <si>
    <t>TTCTCCATCGTTCGGAGTTC</t>
  </si>
  <si>
    <t>GGATCAGGAATTTGGGTTGA</t>
  </si>
  <si>
    <t>TGGAGGTGGATCATGTGCTA</t>
  </si>
  <si>
    <t>TAATTCTCCACCACCGGTTT</t>
  </si>
  <si>
    <t>GGAATCCCTTGAATCTGTGC</t>
  </si>
  <si>
    <t>AGGTTTTGCTTCGTCTTTGG</t>
  </si>
  <si>
    <t>AAGATCCGCCTATGCTCTCA</t>
  </si>
  <si>
    <t>ACATTTCAGCACAACCACCA</t>
  </si>
  <si>
    <t>CGCATCCATCAGTTCCTTTT</t>
  </si>
  <si>
    <t>GATGCATGAAGGGTCGTTCT</t>
  </si>
  <si>
    <t>TGTTGTGTTTTCCCAACGAA</t>
  </si>
  <si>
    <t>TCGCTTTTGATAGCGAATATG</t>
  </si>
  <si>
    <t>GCAAGAACTCAACGAAACAGAA</t>
  </si>
  <si>
    <t>GCACAATAATGAAGCGCTGA</t>
  </si>
  <si>
    <t>TGAATGAAAAGGAAGCACAACA</t>
  </si>
  <si>
    <t>GCGATTGAAATTTGTTGTTTCG</t>
  </si>
  <si>
    <t>GATTGGATCGTGTTGCAATTA</t>
  </si>
  <si>
    <t>TATGCGATTTCGGGTACACA</t>
  </si>
  <si>
    <t>GAAGTTCGCCAAGTCAAAGC</t>
  </si>
  <si>
    <t>CATCAATGTTGCCATCTTCG</t>
  </si>
  <si>
    <t>AGGTGGAAAATCTGGCATTC</t>
  </si>
  <si>
    <t>AACATCTTGCGGTTCTCCAC</t>
  </si>
  <si>
    <t>CGAGATGCAGGATGGAAAGT</t>
  </si>
  <si>
    <t>GTGGAGACGTGACCTTTCGT</t>
  </si>
  <si>
    <t>GGTCGTTTCCGTTTGTCTGT</t>
  </si>
  <si>
    <t>CAACGCGCCTTAGAAATTGT</t>
  </si>
  <si>
    <t>GCCGTTTTCAAATCCTGCT</t>
  </si>
  <si>
    <t>AAGATGGGAGGTTTCCAGAG</t>
  </si>
  <si>
    <t>GCTACAGAAGAACTCGCTTTTGA</t>
  </si>
  <si>
    <t>AGTTATTCGCGGTCAGCAGT</t>
  </si>
  <si>
    <t>CGGTGGATGAGGTAATGGAC</t>
  </si>
  <si>
    <t>GTATCCTTGCCAAATCCTTCTG</t>
  </si>
  <si>
    <t>ACAGCTTCCGAAATCAACTAGC</t>
  </si>
  <si>
    <t>GGTTGGCTCGAACGTAAGTT</t>
  </si>
  <si>
    <t>TGTGCATTCTTCATCTTTCC</t>
  </si>
  <si>
    <t>CAGAAGGAGTTGAATGGAAATG</t>
  </si>
  <si>
    <t>GCGACATGCATCAAAGTTAATC</t>
  </si>
  <si>
    <t>tcagaaatttagtgcgATGAGC</t>
  </si>
  <si>
    <t>AATCTTCATAGCACCGATGACC</t>
  </si>
  <si>
    <t>GGCAGGAAAATACGATGAAAAC</t>
  </si>
  <si>
    <t>CGAAAGAAAGCATTGGAAGAGT</t>
  </si>
  <si>
    <t>GGCGTGAGAACATTAAATGAAG</t>
  </si>
  <si>
    <t>AAGCGTGGGATCCTATAACAGA</t>
  </si>
  <si>
    <t>AGCGTGGGGAGCTGAATTTGG</t>
  </si>
  <si>
    <t>CTGCTATTCAATAGAATGTCAATGAACTG</t>
  </si>
  <si>
    <t>AACGGTTTGACAGAGCCATAA</t>
  </si>
  <si>
    <t>TTGAATTTCACTGGGTTACTAATGA</t>
  </si>
  <si>
    <t>GeneID</t>
  </si>
  <si>
    <t>TsBTPI-3_4276</t>
  </si>
  <si>
    <t>AGGACCAGGAGAATGCAGAA</t>
  </si>
  <si>
    <t>CATCAAGCCAATTCTCAGCA</t>
  </si>
  <si>
    <t>28-25</t>
  </si>
  <si>
    <t>T.stableri BTPI-3</t>
  </si>
  <si>
    <t>T. vaginalis 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3" xfId="0" applyBorder="1"/>
    <xf numFmtId="0" fontId="0" fillId="0" borderId="10" xfId="0" applyBorder="1"/>
    <xf numFmtId="0" fontId="0" fillId="0" borderId="11" xfId="0" applyBorder="1"/>
    <xf numFmtId="0" fontId="2" fillId="0" borderId="3" xfId="0" applyFont="1" applyBorder="1"/>
    <xf numFmtId="0" fontId="2" fillId="0" borderId="11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9" xfId="0" applyBorder="1"/>
    <xf numFmtId="0" fontId="1" fillId="0" borderId="21" xfId="0" applyFont="1" applyBorder="1"/>
    <xf numFmtId="20" fontId="0" fillId="0" borderId="0" xfId="0" applyNumberFormat="1"/>
    <xf numFmtId="0" fontId="0" fillId="0" borderId="22" xfId="0" applyBorder="1"/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1169C-D56D-4942-955C-D2B350DCEE5A}">
  <dimension ref="B1:W95"/>
  <sheetViews>
    <sheetView tabSelected="1" topLeftCell="A68" workbookViewId="0">
      <selection activeCell="C106" sqref="C106"/>
    </sheetView>
  </sheetViews>
  <sheetFormatPr baseColWidth="10" defaultRowHeight="16" x14ac:dyDescent="0.2"/>
  <cols>
    <col min="2" max="2" width="16.33203125" bestFit="1" customWidth="1"/>
    <col min="3" max="3" width="34.1640625" bestFit="1" customWidth="1"/>
    <col min="7" max="7" width="13.1640625" bestFit="1" customWidth="1"/>
    <col min="8" max="8" width="13" bestFit="1" customWidth="1"/>
    <col min="9" max="9" width="11.5" bestFit="1" customWidth="1"/>
  </cols>
  <sheetData>
    <row r="1" spans="2:9" ht="17" thickBot="1" x14ac:dyDescent="0.25">
      <c r="B1" s="1" t="s">
        <v>138</v>
      </c>
    </row>
    <row r="2" spans="2:9" ht="17" thickBot="1" x14ac:dyDescent="0.25">
      <c r="B2" s="17" t="s">
        <v>132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47</v>
      </c>
      <c r="I2" s="5" t="s">
        <v>48</v>
      </c>
    </row>
    <row r="3" spans="2:9" ht="17" thickTop="1" x14ac:dyDescent="0.2">
      <c r="B3" s="15" t="s">
        <v>26</v>
      </c>
      <c r="C3" s="2" t="s">
        <v>49</v>
      </c>
      <c r="D3" s="2">
        <v>20</v>
      </c>
      <c r="E3" s="2">
        <v>60</v>
      </c>
      <c r="F3" s="2">
        <v>50</v>
      </c>
      <c r="G3" s="20">
        <v>274</v>
      </c>
      <c r="H3" s="20">
        <f>G3-I3</f>
        <v>202</v>
      </c>
      <c r="I3" s="22">
        <v>72</v>
      </c>
    </row>
    <row r="4" spans="2:9" x14ac:dyDescent="0.2">
      <c r="B4" s="14"/>
      <c r="C4" s="3" t="s">
        <v>50</v>
      </c>
      <c r="D4" s="3">
        <v>20</v>
      </c>
      <c r="E4" s="3">
        <v>59.9</v>
      </c>
      <c r="F4" s="3">
        <v>45</v>
      </c>
      <c r="G4" s="27"/>
      <c r="H4" s="27"/>
      <c r="I4" s="30"/>
    </row>
    <row r="5" spans="2:9" x14ac:dyDescent="0.2">
      <c r="B5" s="13" t="s">
        <v>17</v>
      </c>
      <c r="C5" s="7" t="s">
        <v>51</v>
      </c>
      <c r="D5" s="7">
        <v>20</v>
      </c>
      <c r="E5" s="7">
        <v>60.1</v>
      </c>
      <c r="F5" s="7">
        <v>45</v>
      </c>
      <c r="G5" s="24">
        <v>320</v>
      </c>
      <c r="H5" s="24">
        <f>G5-I5</f>
        <v>256</v>
      </c>
      <c r="I5" s="29">
        <v>64</v>
      </c>
    </row>
    <row r="6" spans="2:9" x14ac:dyDescent="0.2">
      <c r="B6" s="14"/>
      <c r="C6" s="3" t="s">
        <v>52</v>
      </c>
      <c r="D6" s="3">
        <v>20</v>
      </c>
      <c r="E6" s="3">
        <v>60.2</v>
      </c>
      <c r="F6" s="3">
        <v>50</v>
      </c>
      <c r="G6" s="27"/>
      <c r="H6" s="27"/>
      <c r="I6" s="30"/>
    </row>
    <row r="7" spans="2:9" x14ac:dyDescent="0.2">
      <c r="B7" s="13" t="s">
        <v>25</v>
      </c>
      <c r="C7" s="7" t="s">
        <v>53</v>
      </c>
      <c r="D7" s="7">
        <v>22</v>
      </c>
      <c r="E7" s="7">
        <v>57.2</v>
      </c>
      <c r="F7" s="7">
        <v>36.4</v>
      </c>
      <c r="G7" s="24">
        <v>363</v>
      </c>
      <c r="H7" s="24">
        <f>G7-I7</f>
        <v>338</v>
      </c>
      <c r="I7" s="29">
        <v>25</v>
      </c>
    </row>
    <row r="8" spans="2:9" x14ac:dyDescent="0.2">
      <c r="B8" s="14"/>
      <c r="C8" s="3" t="s">
        <v>54</v>
      </c>
      <c r="D8" s="3">
        <v>23</v>
      </c>
      <c r="E8" s="3">
        <v>60</v>
      </c>
      <c r="F8" s="3">
        <v>39.1</v>
      </c>
      <c r="G8" s="27"/>
      <c r="H8" s="27"/>
      <c r="I8" s="30"/>
    </row>
    <row r="9" spans="2:9" x14ac:dyDescent="0.2">
      <c r="B9" s="13" t="s">
        <v>16</v>
      </c>
      <c r="C9" s="7" t="s">
        <v>55</v>
      </c>
      <c r="D9" s="7">
        <v>20</v>
      </c>
      <c r="E9" s="7">
        <v>59.9</v>
      </c>
      <c r="F9" s="7">
        <v>50</v>
      </c>
      <c r="G9" s="24">
        <v>380</v>
      </c>
      <c r="H9" s="24">
        <f>G9-I9</f>
        <v>279</v>
      </c>
      <c r="I9" s="29">
        <v>101</v>
      </c>
    </row>
    <row r="10" spans="2:9" x14ac:dyDescent="0.2">
      <c r="B10" s="14"/>
      <c r="C10" s="3" t="s">
        <v>56</v>
      </c>
      <c r="D10" s="3">
        <v>22</v>
      </c>
      <c r="E10" s="3">
        <v>59.7</v>
      </c>
      <c r="F10" s="3">
        <v>36.4</v>
      </c>
      <c r="G10" s="27"/>
      <c r="H10" s="27"/>
      <c r="I10" s="30"/>
    </row>
    <row r="11" spans="2:9" x14ac:dyDescent="0.2">
      <c r="B11" s="13" t="s">
        <v>35</v>
      </c>
      <c r="C11" s="7" t="s">
        <v>57</v>
      </c>
      <c r="D11" s="7">
        <v>22</v>
      </c>
      <c r="E11" s="7">
        <v>58.6</v>
      </c>
      <c r="F11" s="7">
        <v>36.4</v>
      </c>
      <c r="G11" s="24">
        <v>192</v>
      </c>
      <c r="H11" s="24">
        <f>G11-I11</f>
        <v>166</v>
      </c>
      <c r="I11" s="29">
        <v>26</v>
      </c>
    </row>
    <row r="12" spans="2:9" x14ac:dyDescent="0.2">
      <c r="B12" s="14"/>
      <c r="C12" s="3" t="s">
        <v>58</v>
      </c>
      <c r="D12" s="3">
        <v>20</v>
      </c>
      <c r="E12" s="3">
        <v>60.3</v>
      </c>
      <c r="F12" s="3">
        <v>55</v>
      </c>
      <c r="G12" s="27"/>
      <c r="H12" s="27"/>
      <c r="I12" s="30"/>
    </row>
    <row r="13" spans="2:9" x14ac:dyDescent="0.2">
      <c r="B13" s="13" t="s">
        <v>14</v>
      </c>
      <c r="C13" s="7" t="s">
        <v>59</v>
      </c>
      <c r="D13" s="7">
        <v>20</v>
      </c>
      <c r="E13" s="7">
        <v>60.1</v>
      </c>
      <c r="F13" s="7">
        <v>50</v>
      </c>
      <c r="G13" s="24">
        <v>386</v>
      </c>
      <c r="H13" s="24">
        <f>G13-I13</f>
        <v>311</v>
      </c>
      <c r="I13" s="29">
        <v>75</v>
      </c>
    </row>
    <row r="14" spans="2:9" x14ac:dyDescent="0.2">
      <c r="B14" s="14"/>
      <c r="C14" s="3" t="s">
        <v>60</v>
      </c>
      <c r="D14" s="3">
        <v>20</v>
      </c>
      <c r="E14" s="3">
        <v>59.9</v>
      </c>
      <c r="F14" s="3">
        <v>45</v>
      </c>
      <c r="G14" s="27"/>
      <c r="H14" s="27"/>
      <c r="I14" s="30"/>
    </row>
    <row r="15" spans="2:9" x14ac:dyDescent="0.2">
      <c r="B15" s="13" t="s">
        <v>40</v>
      </c>
      <c r="C15" s="7" t="s">
        <v>61</v>
      </c>
      <c r="D15" s="7">
        <v>20</v>
      </c>
      <c r="E15" s="7">
        <v>60</v>
      </c>
      <c r="F15" s="7">
        <v>50</v>
      </c>
      <c r="G15" s="24">
        <v>304</v>
      </c>
      <c r="H15" s="24">
        <f>G15-I15</f>
        <v>247</v>
      </c>
      <c r="I15" s="29">
        <v>57</v>
      </c>
    </row>
    <row r="16" spans="2:9" x14ac:dyDescent="0.2">
      <c r="B16" s="14"/>
      <c r="C16" s="3" t="s">
        <v>62</v>
      </c>
      <c r="D16" s="3">
        <v>20</v>
      </c>
      <c r="E16" s="3">
        <v>59.6</v>
      </c>
      <c r="F16" s="3">
        <v>45</v>
      </c>
      <c r="G16" s="27"/>
      <c r="H16" s="27"/>
      <c r="I16" s="30"/>
    </row>
    <row r="17" spans="2:9" x14ac:dyDescent="0.2">
      <c r="B17" s="13" t="s">
        <v>23</v>
      </c>
      <c r="C17" s="7" t="s">
        <v>63</v>
      </c>
      <c r="D17" s="7">
        <v>21</v>
      </c>
      <c r="E17" s="7">
        <v>60.3</v>
      </c>
      <c r="F17" s="7">
        <v>42.9</v>
      </c>
      <c r="G17" s="24">
        <v>320</v>
      </c>
      <c r="H17" s="24">
        <f>G17-I17</f>
        <v>296</v>
      </c>
      <c r="I17" s="29">
        <v>24</v>
      </c>
    </row>
    <row r="18" spans="2:9" x14ac:dyDescent="0.2">
      <c r="B18" s="14"/>
      <c r="C18" s="3" t="s">
        <v>64</v>
      </c>
      <c r="D18" s="3">
        <v>20</v>
      </c>
      <c r="E18" s="3">
        <v>60</v>
      </c>
      <c r="F18" s="3">
        <v>50</v>
      </c>
      <c r="G18" s="27"/>
      <c r="H18" s="27"/>
      <c r="I18" s="30"/>
    </row>
    <row r="19" spans="2:9" x14ac:dyDescent="0.2">
      <c r="B19" s="13" t="s">
        <v>34</v>
      </c>
      <c r="C19" s="7" t="s">
        <v>65</v>
      </c>
      <c r="D19" s="7">
        <v>21</v>
      </c>
      <c r="E19" s="7">
        <v>59.4</v>
      </c>
      <c r="F19" s="7">
        <v>47.6</v>
      </c>
      <c r="G19" s="24">
        <v>400</v>
      </c>
      <c r="H19" s="24">
        <f>G19-I19</f>
        <v>374</v>
      </c>
      <c r="I19" s="29">
        <v>26</v>
      </c>
    </row>
    <row r="20" spans="2:9" x14ac:dyDescent="0.2">
      <c r="B20" s="14"/>
      <c r="C20" s="3" t="s">
        <v>66</v>
      </c>
      <c r="D20" s="3">
        <v>22</v>
      </c>
      <c r="E20" s="3">
        <v>59.9</v>
      </c>
      <c r="F20" s="3">
        <v>45.5</v>
      </c>
      <c r="G20" s="27"/>
      <c r="H20" s="27"/>
      <c r="I20" s="30"/>
    </row>
    <row r="21" spans="2:9" x14ac:dyDescent="0.2">
      <c r="B21" s="13" t="s">
        <v>18</v>
      </c>
      <c r="C21" s="7" t="s">
        <v>67</v>
      </c>
      <c r="D21" s="7">
        <v>20</v>
      </c>
      <c r="E21" s="7">
        <v>59.5</v>
      </c>
      <c r="F21" s="7">
        <v>45</v>
      </c>
      <c r="G21" s="24">
        <v>350</v>
      </c>
      <c r="H21" s="24">
        <f>G21-I21</f>
        <v>259</v>
      </c>
      <c r="I21" s="29">
        <v>91</v>
      </c>
    </row>
    <row r="22" spans="2:9" x14ac:dyDescent="0.2">
      <c r="B22" s="14"/>
      <c r="C22" s="3" t="s">
        <v>68</v>
      </c>
      <c r="D22" s="3">
        <v>20</v>
      </c>
      <c r="E22" s="3">
        <v>58.6</v>
      </c>
      <c r="F22" s="3">
        <v>45</v>
      </c>
      <c r="G22" s="27"/>
      <c r="H22" s="27"/>
      <c r="I22" s="30"/>
    </row>
    <row r="23" spans="2:9" x14ac:dyDescent="0.2">
      <c r="B23" s="13" t="s">
        <v>32</v>
      </c>
      <c r="C23" s="7" t="s">
        <v>69</v>
      </c>
      <c r="D23" s="7">
        <v>20</v>
      </c>
      <c r="E23" s="7">
        <v>61.5</v>
      </c>
      <c r="F23" s="7">
        <v>50</v>
      </c>
      <c r="G23" s="24">
        <v>301</v>
      </c>
      <c r="H23" s="24">
        <f>G23-I23</f>
        <v>275</v>
      </c>
      <c r="I23" s="29">
        <v>26</v>
      </c>
    </row>
    <row r="24" spans="2:9" x14ac:dyDescent="0.2">
      <c r="B24" s="14"/>
      <c r="C24" s="3" t="s">
        <v>70</v>
      </c>
      <c r="D24" s="3">
        <v>23</v>
      </c>
      <c r="E24" s="3">
        <v>59.4</v>
      </c>
      <c r="F24" s="3">
        <v>43.5</v>
      </c>
      <c r="G24" s="27"/>
      <c r="H24" s="27"/>
      <c r="I24" s="30"/>
    </row>
    <row r="25" spans="2:9" x14ac:dyDescent="0.2">
      <c r="B25" s="13" t="s">
        <v>13</v>
      </c>
      <c r="C25" s="7" t="s">
        <v>71</v>
      </c>
      <c r="D25" s="7">
        <v>20</v>
      </c>
      <c r="E25" s="7">
        <v>60</v>
      </c>
      <c r="F25" s="7">
        <v>55</v>
      </c>
      <c r="G25" s="24">
        <v>399</v>
      </c>
      <c r="H25" s="24">
        <f>G25-I25</f>
        <v>315</v>
      </c>
      <c r="I25" s="29">
        <v>84</v>
      </c>
    </row>
    <row r="26" spans="2:9" x14ac:dyDescent="0.2">
      <c r="B26" s="14"/>
      <c r="C26" s="3" t="s">
        <v>72</v>
      </c>
      <c r="D26" s="3">
        <v>20</v>
      </c>
      <c r="E26" s="3">
        <v>60</v>
      </c>
      <c r="F26" s="3">
        <v>45</v>
      </c>
      <c r="G26" s="27"/>
      <c r="H26" s="27"/>
      <c r="I26" s="30"/>
    </row>
    <row r="27" spans="2:9" x14ac:dyDescent="0.2">
      <c r="B27" s="13" t="s">
        <v>27</v>
      </c>
      <c r="C27" s="7" t="s">
        <v>73</v>
      </c>
      <c r="D27" s="7">
        <v>21</v>
      </c>
      <c r="E27" s="7">
        <v>60</v>
      </c>
      <c r="F27" s="7">
        <v>38.1</v>
      </c>
      <c r="G27" s="24">
        <v>390</v>
      </c>
      <c r="H27" s="24">
        <f>G27-I27</f>
        <v>267</v>
      </c>
      <c r="I27" s="29">
        <v>123</v>
      </c>
    </row>
    <row r="28" spans="2:9" x14ac:dyDescent="0.2">
      <c r="B28" s="14"/>
      <c r="C28" s="3" t="s">
        <v>74</v>
      </c>
      <c r="D28" s="3">
        <v>20</v>
      </c>
      <c r="E28" s="3">
        <v>60.1</v>
      </c>
      <c r="F28" s="3">
        <v>45</v>
      </c>
      <c r="G28" s="27"/>
      <c r="H28" s="27"/>
      <c r="I28" s="30"/>
    </row>
    <row r="29" spans="2:9" x14ac:dyDescent="0.2">
      <c r="B29" s="13" t="s">
        <v>38</v>
      </c>
      <c r="C29" s="7" t="s">
        <v>75</v>
      </c>
      <c r="D29" s="7">
        <v>20</v>
      </c>
      <c r="E29" s="7">
        <v>60</v>
      </c>
      <c r="F29" s="7">
        <v>45</v>
      </c>
      <c r="G29" s="24">
        <v>368</v>
      </c>
      <c r="H29" s="24">
        <f>G29-I29</f>
        <v>307</v>
      </c>
      <c r="I29" s="29">
        <v>61</v>
      </c>
    </row>
    <row r="30" spans="2:9" x14ac:dyDescent="0.2">
      <c r="B30" s="14"/>
      <c r="C30" s="3" t="s">
        <v>76</v>
      </c>
      <c r="D30" s="3">
        <v>25</v>
      </c>
      <c r="E30" s="3">
        <v>59.8</v>
      </c>
      <c r="F30" s="3">
        <v>36</v>
      </c>
      <c r="G30" s="27"/>
      <c r="H30" s="27"/>
      <c r="I30" s="30"/>
    </row>
    <row r="31" spans="2:9" x14ac:dyDescent="0.2">
      <c r="B31" s="13" t="s">
        <v>20</v>
      </c>
      <c r="C31" s="7" t="s">
        <v>77</v>
      </c>
      <c r="D31" s="7">
        <v>20</v>
      </c>
      <c r="E31" s="7">
        <v>60.1</v>
      </c>
      <c r="F31" s="7">
        <v>45</v>
      </c>
      <c r="G31" s="24">
        <v>387</v>
      </c>
      <c r="H31" s="24">
        <f>G31-I31</f>
        <v>361</v>
      </c>
      <c r="I31" s="29">
        <v>26</v>
      </c>
    </row>
    <row r="32" spans="2:9" x14ac:dyDescent="0.2">
      <c r="B32" s="14"/>
      <c r="C32" s="3" t="s">
        <v>78</v>
      </c>
      <c r="D32" s="3">
        <v>20</v>
      </c>
      <c r="E32" s="3">
        <v>59.5</v>
      </c>
      <c r="F32" s="3">
        <v>55</v>
      </c>
      <c r="G32" s="27"/>
      <c r="H32" s="27"/>
      <c r="I32" s="30"/>
    </row>
    <row r="33" spans="2:9" x14ac:dyDescent="0.2">
      <c r="B33" s="13" t="s">
        <v>12</v>
      </c>
      <c r="C33" s="7" t="s">
        <v>79</v>
      </c>
      <c r="D33" s="7">
        <v>20</v>
      </c>
      <c r="E33" s="7">
        <v>59.7</v>
      </c>
      <c r="F33" s="7">
        <v>45</v>
      </c>
      <c r="G33" s="24">
        <v>397</v>
      </c>
      <c r="H33" s="24">
        <f>G33-I33</f>
        <v>294</v>
      </c>
      <c r="I33" s="29">
        <v>103</v>
      </c>
    </row>
    <row r="34" spans="2:9" x14ac:dyDescent="0.2">
      <c r="B34" s="14"/>
      <c r="C34" s="3" t="s">
        <v>80</v>
      </c>
      <c r="D34" s="3">
        <v>20</v>
      </c>
      <c r="E34" s="3">
        <v>60</v>
      </c>
      <c r="F34" s="3">
        <v>50</v>
      </c>
      <c r="G34" s="27"/>
      <c r="H34" s="27"/>
      <c r="I34" s="30"/>
    </row>
    <row r="35" spans="2:9" x14ac:dyDescent="0.2">
      <c r="B35" s="13" t="s">
        <v>11</v>
      </c>
      <c r="C35" s="7" t="s">
        <v>81</v>
      </c>
      <c r="D35" s="7">
        <v>20</v>
      </c>
      <c r="E35" s="7">
        <v>60.4</v>
      </c>
      <c r="F35" s="7">
        <v>45</v>
      </c>
      <c r="G35" s="24">
        <v>388</v>
      </c>
      <c r="H35" s="24">
        <f>G35-I35</f>
        <v>278</v>
      </c>
      <c r="I35" s="29">
        <v>110</v>
      </c>
    </row>
    <row r="36" spans="2:9" x14ac:dyDescent="0.2">
      <c r="B36" s="14"/>
      <c r="C36" s="3" t="s">
        <v>82</v>
      </c>
      <c r="D36" s="3">
        <v>20</v>
      </c>
      <c r="E36" s="3">
        <v>60.6</v>
      </c>
      <c r="F36" s="3">
        <v>40</v>
      </c>
      <c r="G36" s="27"/>
      <c r="H36" s="27"/>
      <c r="I36" s="30"/>
    </row>
    <row r="37" spans="2:9" x14ac:dyDescent="0.2">
      <c r="B37" s="13" t="s">
        <v>10</v>
      </c>
      <c r="C37" s="7" t="s">
        <v>83</v>
      </c>
      <c r="D37" s="7">
        <v>20</v>
      </c>
      <c r="E37" s="7">
        <v>59.7</v>
      </c>
      <c r="F37" s="7">
        <v>45</v>
      </c>
      <c r="G37" s="24">
        <v>385</v>
      </c>
      <c r="H37" s="24">
        <f>G37-I37</f>
        <v>359</v>
      </c>
      <c r="I37" s="29">
        <v>26</v>
      </c>
    </row>
    <row r="38" spans="2:9" x14ac:dyDescent="0.2">
      <c r="B38" s="14"/>
      <c r="C38" s="3" t="s">
        <v>84</v>
      </c>
      <c r="D38" s="3">
        <v>20</v>
      </c>
      <c r="E38" s="3">
        <v>60.2</v>
      </c>
      <c r="F38" s="3">
        <v>35</v>
      </c>
      <c r="G38" s="27"/>
      <c r="H38" s="27"/>
      <c r="I38" s="30"/>
    </row>
    <row r="39" spans="2:9" x14ac:dyDescent="0.2">
      <c r="B39" s="13" t="s">
        <v>15</v>
      </c>
      <c r="C39" s="7" t="s">
        <v>85</v>
      </c>
      <c r="D39" s="7">
        <v>20</v>
      </c>
      <c r="E39" s="7">
        <v>60.2</v>
      </c>
      <c r="F39" s="7">
        <v>50</v>
      </c>
      <c r="G39" s="24">
        <v>338</v>
      </c>
      <c r="H39" s="24">
        <f>G39-I39</f>
        <v>311</v>
      </c>
      <c r="I39" s="29">
        <v>27</v>
      </c>
    </row>
    <row r="40" spans="2:9" x14ac:dyDescent="0.2">
      <c r="B40" s="14"/>
      <c r="C40" s="3" t="s">
        <v>86</v>
      </c>
      <c r="D40" s="3">
        <v>20</v>
      </c>
      <c r="E40" s="3">
        <v>59.7</v>
      </c>
      <c r="F40" s="3">
        <v>45</v>
      </c>
      <c r="G40" s="27"/>
      <c r="H40" s="27"/>
      <c r="I40" s="30"/>
    </row>
    <row r="41" spans="2:9" x14ac:dyDescent="0.2">
      <c r="B41" s="13" t="s">
        <v>30</v>
      </c>
      <c r="C41" s="7" t="s">
        <v>87</v>
      </c>
      <c r="D41" s="7">
        <v>20</v>
      </c>
      <c r="E41" s="7">
        <v>60.1</v>
      </c>
      <c r="F41" s="7">
        <v>50</v>
      </c>
      <c r="G41" s="24">
        <v>320</v>
      </c>
      <c r="H41" s="24">
        <f>G41-I41</f>
        <v>294</v>
      </c>
      <c r="I41" s="29">
        <v>26</v>
      </c>
    </row>
    <row r="42" spans="2:9" x14ac:dyDescent="0.2">
      <c r="B42" s="14"/>
      <c r="C42" s="3" t="s">
        <v>88</v>
      </c>
      <c r="D42" s="3">
        <v>20</v>
      </c>
      <c r="E42" s="3">
        <v>59.3</v>
      </c>
      <c r="F42" s="3">
        <v>45</v>
      </c>
      <c r="G42" s="27"/>
      <c r="H42" s="27"/>
      <c r="I42" s="30"/>
    </row>
    <row r="43" spans="2:9" x14ac:dyDescent="0.2">
      <c r="B43" s="13" t="s">
        <v>33</v>
      </c>
      <c r="C43" s="7" t="s">
        <v>89</v>
      </c>
      <c r="D43" s="7">
        <v>20</v>
      </c>
      <c r="E43" s="7">
        <v>59.5</v>
      </c>
      <c r="F43" s="7">
        <v>50</v>
      </c>
      <c r="G43" s="24">
        <v>464</v>
      </c>
      <c r="H43" s="24">
        <f>G43-I43</f>
        <v>438</v>
      </c>
      <c r="I43" s="29">
        <v>26</v>
      </c>
    </row>
    <row r="44" spans="2:9" x14ac:dyDescent="0.2">
      <c r="B44" s="14"/>
      <c r="C44" s="3" t="s">
        <v>90</v>
      </c>
      <c r="D44" s="3">
        <v>20</v>
      </c>
      <c r="E44" s="3">
        <v>59.4</v>
      </c>
      <c r="F44" s="3">
        <v>45</v>
      </c>
      <c r="G44" s="27"/>
      <c r="H44" s="27"/>
      <c r="I44" s="30"/>
    </row>
    <row r="45" spans="2:9" x14ac:dyDescent="0.2">
      <c r="B45" s="13" t="s">
        <v>39</v>
      </c>
      <c r="C45" s="7" t="s">
        <v>91</v>
      </c>
      <c r="D45" s="7">
        <v>20</v>
      </c>
      <c r="E45" s="7">
        <v>59.9</v>
      </c>
      <c r="F45" s="7">
        <v>50</v>
      </c>
      <c r="G45" s="24">
        <v>389</v>
      </c>
      <c r="H45" s="24">
        <f>G45-I45</f>
        <v>365</v>
      </c>
      <c r="I45" s="29">
        <v>24</v>
      </c>
    </row>
    <row r="46" spans="2:9" x14ac:dyDescent="0.2">
      <c r="B46" s="14"/>
      <c r="C46" s="3" t="s">
        <v>92</v>
      </c>
      <c r="D46" s="3">
        <v>20</v>
      </c>
      <c r="E46" s="3">
        <v>60</v>
      </c>
      <c r="F46" s="3">
        <v>45</v>
      </c>
      <c r="G46" s="27"/>
      <c r="H46" s="27"/>
      <c r="I46" s="30"/>
    </row>
    <row r="47" spans="2:9" x14ac:dyDescent="0.2">
      <c r="B47" s="13" t="s">
        <v>22</v>
      </c>
      <c r="C47" s="7" t="s">
        <v>93</v>
      </c>
      <c r="D47" s="7">
        <v>20</v>
      </c>
      <c r="E47" s="7">
        <v>60.1</v>
      </c>
      <c r="F47" s="7">
        <v>45</v>
      </c>
      <c r="G47" s="24">
        <v>253</v>
      </c>
      <c r="H47" s="24">
        <f>G47-I47</f>
        <v>227</v>
      </c>
      <c r="I47" s="29">
        <v>26</v>
      </c>
    </row>
    <row r="48" spans="2:9" x14ac:dyDescent="0.2">
      <c r="B48" s="14"/>
      <c r="C48" s="3" t="s">
        <v>94</v>
      </c>
      <c r="D48" s="3">
        <v>20</v>
      </c>
      <c r="E48" s="3">
        <v>60.1</v>
      </c>
      <c r="F48" s="3">
        <v>50</v>
      </c>
      <c r="G48" s="27"/>
      <c r="H48" s="27"/>
      <c r="I48" s="30"/>
    </row>
    <row r="49" spans="2:9" x14ac:dyDescent="0.2">
      <c r="B49" s="13" t="s">
        <v>29</v>
      </c>
      <c r="C49" s="7" t="s">
        <v>95</v>
      </c>
      <c r="D49" s="7">
        <v>20</v>
      </c>
      <c r="E49" s="7">
        <v>60</v>
      </c>
      <c r="F49" s="7">
        <v>40</v>
      </c>
      <c r="G49" s="24">
        <v>299</v>
      </c>
      <c r="H49" s="24">
        <f>G49-I49</f>
        <v>274</v>
      </c>
      <c r="I49" s="29">
        <v>25</v>
      </c>
    </row>
    <row r="50" spans="2:9" x14ac:dyDescent="0.2">
      <c r="B50" s="14"/>
      <c r="C50" s="3" t="s">
        <v>96</v>
      </c>
      <c r="D50" s="3">
        <v>21</v>
      </c>
      <c r="E50" s="3">
        <v>58.1</v>
      </c>
      <c r="F50" s="3">
        <v>38.1</v>
      </c>
      <c r="G50" s="27"/>
      <c r="H50" s="27"/>
      <c r="I50" s="30"/>
    </row>
    <row r="51" spans="2:9" x14ac:dyDescent="0.2">
      <c r="B51" s="13" t="s">
        <v>28</v>
      </c>
      <c r="C51" s="7" t="s">
        <v>97</v>
      </c>
      <c r="D51" s="7">
        <v>22</v>
      </c>
      <c r="E51" s="7">
        <v>59.5</v>
      </c>
      <c r="F51" s="7">
        <v>40.9</v>
      </c>
      <c r="G51" s="24">
        <v>400</v>
      </c>
      <c r="H51" s="24">
        <f>G51-I51</f>
        <v>374</v>
      </c>
      <c r="I51" s="29">
        <v>26</v>
      </c>
    </row>
    <row r="52" spans="2:9" x14ac:dyDescent="0.2">
      <c r="B52" s="14"/>
      <c r="C52" s="3" t="s">
        <v>98</v>
      </c>
      <c r="D52" s="3">
        <v>20</v>
      </c>
      <c r="E52" s="3">
        <v>60</v>
      </c>
      <c r="F52" s="3">
        <v>45</v>
      </c>
      <c r="G52" s="27"/>
      <c r="H52" s="27"/>
      <c r="I52" s="30"/>
    </row>
    <row r="53" spans="2:9" x14ac:dyDescent="0.2">
      <c r="B53" s="13" t="s">
        <v>31</v>
      </c>
      <c r="C53" s="7" t="s">
        <v>99</v>
      </c>
      <c r="D53" s="7">
        <v>22</v>
      </c>
      <c r="E53" s="7">
        <v>60.6</v>
      </c>
      <c r="F53" s="7">
        <v>36.4</v>
      </c>
      <c r="G53" s="24">
        <v>315</v>
      </c>
      <c r="H53" s="24">
        <f>G53-I53</f>
        <v>289</v>
      </c>
      <c r="I53" s="29">
        <v>26</v>
      </c>
    </row>
    <row r="54" spans="2:9" x14ac:dyDescent="0.2">
      <c r="B54" s="14"/>
      <c r="C54" s="3" t="s">
        <v>100</v>
      </c>
      <c r="D54" s="3">
        <v>22</v>
      </c>
      <c r="E54" s="3">
        <v>61.7</v>
      </c>
      <c r="F54" s="3">
        <v>36.4</v>
      </c>
      <c r="G54" s="27"/>
      <c r="H54" s="27"/>
      <c r="I54" s="30"/>
    </row>
    <row r="55" spans="2:9" x14ac:dyDescent="0.2">
      <c r="B55" s="13" t="s">
        <v>24</v>
      </c>
      <c r="C55" s="7" t="s">
        <v>101</v>
      </c>
      <c r="D55" s="7">
        <v>21</v>
      </c>
      <c r="E55" s="7">
        <v>58.5</v>
      </c>
      <c r="F55" s="7">
        <v>38.1</v>
      </c>
      <c r="G55" s="24">
        <v>343</v>
      </c>
      <c r="H55" s="24">
        <f>G55-I55</f>
        <v>272</v>
      </c>
      <c r="I55" s="29">
        <v>71</v>
      </c>
    </row>
    <row r="56" spans="2:9" x14ac:dyDescent="0.2">
      <c r="B56" s="14"/>
      <c r="C56" s="3" t="s">
        <v>102</v>
      </c>
      <c r="D56" s="3">
        <v>20</v>
      </c>
      <c r="E56" s="3">
        <v>60</v>
      </c>
      <c r="F56" s="3">
        <v>45</v>
      </c>
      <c r="G56" s="27"/>
      <c r="H56" s="27"/>
      <c r="I56" s="30"/>
    </row>
    <row r="57" spans="2:9" x14ac:dyDescent="0.2">
      <c r="B57" s="13" t="s">
        <v>37</v>
      </c>
      <c r="C57" s="7" t="s">
        <v>103</v>
      </c>
      <c r="D57" s="7">
        <v>20</v>
      </c>
      <c r="E57" s="7">
        <v>60</v>
      </c>
      <c r="F57" s="7">
        <v>50</v>
      </c>
      <c r="G57" s="24">
        <v>316</v>
      </c>
      <c r="H57" s="24">
        <f>G57-I57</f>
        <v>232</v>
      </c>
      <c r="I57" s="29">
        <v>84</v>
      </c>
    </row>
    <row r="58" spans="2:9" x14ac:dyDescent="0.2">
      <c r="B58" s="14"/>
      <c r="C58" s="3" t="s">
        <v>104</v>
      </c>
      <c r="D58" s="3">
        <v>20</v>
      </c>
      <c r="E58" s="3">
        <v>60.1</v>
      </c>
      <c r="F58" s="3">
        <v>45</v>
      </c>
      <c r="G58" s="27"/>
      <c r="H58" s="27"/>
      <c r="I58" s="30"/>
    </row>
    <row r="59" spans="2:9" x14ac:dyDescent="0.2">
      <c r="B59" s="13" t="s">
        <v>8</v>
      </c>
      <c r="C59" s="7" t="s">
        <v>105</v>
      </c>
      <c r="D59" s="7">
        <v>20</v>
      </c>
      <c r="E59" s="7">
        <v>59</v>
      </c>
      <c r="F59" s="7">
        <v>45</v>
      </c>
      <c r="G59" s="24">
        <v>391</v>
      </c>
      <c r="H59" s="24">
        <f>G59-I59</f>
        <v>201</v>
      </c>
      <c r="I59" s="29">
        <v>190</v>
      </c>
    </row>
    <row r="60" spans="2:9" x14ac:dyDescent="0.2">
      <c r="B60" s="14"/>
      <c r="C60" s="3" t="s">
        <v>106</v>
      </c>
      <c r="D60" s="3">
        <v>20</v>
      </c>
      <c r="E60" s="3">
        <v>60.1</v>
      </c>
      <c r="F60" s="3">
        <v>50</v>
      </c>
      <c r="G60" s="27"/>
      <c r="H60" s="27"/>
      <c r="I60" s="30"/>
    </row>
    <row r="61" spans="2:9" x14ac:dyDescent="0.2">
      <c r="B61" s="13" t="s">
        <v>19</v>
      </c>
      <c r="C61" s="7" t="s">
        <v>107</v>
      </c>
      <c r="D61" s="7">
        <v>20</v>
      </c>
      <c r="E61" s="7">
        <v>60.2</v>
      </c>
      <c r="F61" s="7">
        <v>50</v>
      </c>
      <c r="G61" s="24">
        <v>342</v>
      </c>
      <c r="H61" s="24">
        <f>G61-I61</f>
        <v>316</v>
      </c>
      <c r="I61" s="29">
        <v>26</v>
      </c>
    </row>
    <row r="62" spans="2:9" x14ac:dyDescent="0.2">
      <c r="B62" s="14"/>
      <c r="C62" s="3" t="s">
        <v>108</v>
      </c>
      <c r="D62" s="3">
        <v>20</v>
      </c>
      <c r="E62" s="3">
        <v>60.2</v>
      </c>
      <c r="F62" s="3">
        <v>55</v>
      </c>
      <c r="G62" s="27"/>
      <c r="H62" s="27"/>
      <c r="I62" s="30"/>
    </row>
    <row r="63" spans="2:9" x14ac:dyDescent="0.2">
      <c r="B63" s="13" t="s">
        <v>36</v>
      </c>
      <c r="C63" s="7" t="s">
        <v>109</v>
      </c>
      <c r="D63" s="7">
        <v>20</v>
      </c>
      <c r="E63" s="7">
        <v>60</v>
      </c>
      <c r="F63" s="7">
        <v>50</v>
      </c>
      <c r="G63" s="24">
        <v>320</v>
      </c>
      <c r="H63" s="24">
        <f>G63-I63</f>
        <v>203</v>
      </c>
      <c r="I63" s="29">
        <v>117</v>
      </c>
    </row>
    <row r="64" spans="2:9" x14ac:dyDescent="0.2">
      <c r="B64" s="14"/>
      <c r="C64" s="3" t="s">
        <v>110</v>
      </c>
      <c r="D64" s="3">
        <v>20</v>
      </c>
      <c r="E64" s="3">
        <v>60.3</v>
      </c>
      <c r="F64" s="3">
        <v>45</v>
      </c>
      <c r="G64" s="27"/>
      <c r="H64" s="27"/>
      <c r="I64" s="30"/>
    </row>
    <row r="65" spans="2:9" x14ac:dyDescent="0.2">
      <c r="B65" s="13" t="s">
        <v>21</v>
      </c>
      <c r="C65" s="7" t="s">
        <v>111</v>
      </c>
      <c r="D65" s="7">
        <v>19</v>
      </c>
      <c r="E65" s="7">
        <v>60.2</v>
      </c>
      <c r="F65" s="7">
        <v>47.4</v>
      </c>
      <c r="G65" s="24">
        <v>400</v>
      </c>
      <c r="H65" s="24">
        <f>G65-I65</f>
        <v>376</v>
      </c>
      <c r="I65" s="29">
        <v>24</v>
      </c>
    </row>
    <row r="66" spans="2:9" x14ac:dyDescent="0.2">
      <c r="B66" s="14"/>
      <c r="C66" s="3" t="s">
        <v>112</v>
      </c>
      <c r="D66" s="3">
        <v>20</v>
      </c>
      <c r="E66" s="3">
        <v>58.2</v>
      </c>
      <c r="F66" s="3">
        <v>50</v>
      </c>
      <c r="G66" s="27"/>
      <c r="H66" s="27"/>
      <c r="I66" s="30"/>
    </row>
    <row r="67" spans="2:9" x14ac:dyDescent="0.2">
      <c r="B67" s="13" t="s">
        <v>9</v>
      </c>
      <c r="C67" s="7" t="s">
        <v>113</v>
      </c>
      <c r="D67" s="7">
        <v>23</v>
      </c>
      <c r="E67" s="7">
        <v>60.2</v>
      </c>
      <c r="F67" s="7">
        <v>43.5</v>
      </c>
      <c r="G67" s="24">
        <v>312</v>
      </c>
      <c r="H67" s="24">
        <f>G67-I67</f>
        <v>287</v>
      </c>
      <c r="I67" s="29">
        <v>25</v>
      </c>
    </row>
    <row r="68" spans="2:9" x14ac:dyDescent="0.2">
      <c r="B68" s="14"/>
      <c r="C68" s="3" t="s">
        <v>95</v>
      </c>
      <c r="D68" s="3">
        <v>20</v>
      </c>
      <c r="E68" s="3">
        <v>60</v>
      </c>
      <c r="F68" s="3">
        <v>40</v>
      </c>
      <c r="G68" s="27"/>
      <c r="H68" s="27"/>
      <c r="I68" s="30"/>
    </row>
    <row r="69" spans="2:9" x14ac:dyDescent="0.2">
      <c r="B69" s="13" t="s">
        <v>7</v>
      </c>
      <c r="C69" s="7" t="s">
        <v>114</v>
      </c>
      <c r="D69" s="7">
        <v>20</v>
      </c>
      <c r="E69" s="7">
        <v>63</v>
      </c>
      <c r="F69" s="7">
        <v>50</v>
      </c>
      <c r="G69" s="24">
        <v>423</v>
      </c>
      <c r="H69" s="24">
        <v>309</v>
      </c>
      <c r="I69" s="29">
        <v>114</v>
      </c>
    </row>
    <row r="70" spans="2:9" x14ac:dyDescent="0.2">
      <c r="B70" s="15"/>
      <c r="C70" s="2" t="s">
        <v>115</v>
      </c>
      <c r="D70" s="2">
        <v>21</v>
      </c>
      <c r="E70" s="2">
        <v>63</v>
      </c>
      <c r="F70" s="2">
        <v>55</v>
      </c>
      <c r="G70" s="27"/>
      <c r="H70" s="27"/>
      <c r="I70" s="22"/>
    </row>
    <row r="71" spans="2:9" x14ac:dyDescent="0.2">
      <c r="B71" s="13" t="s">
        <v>4</v>
      </c>
      <c r="C71" s="12" t="s">
        <v>116</v>
      </c>
      <c r="D71" s="7">
        <v>22</v>
      </c>
      <c r="E71" s="7"/>
      <c r="F71" s="7"/>
      <c r="G71" s="24">
        <v>510</v>
      </c>
      <c r="H71" s="24">
        <v>417</v>
      </c>
      <c r="I71" s="25">
        <v>93</v>
      </c>
    </row>
    <row r="72" spans="2:9" x14ac:dyDescent="0.2">
      <c r="B72" s="14"/>
      <c r="C72" s="3" t="s">
        <v>117</v>
      </c>
      <c r="D72" s="3">
        <v>22</v>
      </c>
      <c r="E72" s="3"/>
      <c r="F72" s="3"/>
      <c r="G72" s="27"/>
      <c r="H72" s="27"/>
      <c r="I72" s="28"/>
    </row>
    <row r="73" spans="2:9" x14ac:dyDescent="0.2">
      <c r="B73" s="13" t="s">
        <v>0</v>
      </c>
      <c r="C73" s="7" t="s">
        <v>118</v>
      </c>
      <c r="D73" s="7">
        <v>20</v>
      </c>
      <c r="E73" s="7"/>
      <c r="F73" s="7"/>
      <c r="G73" s="24">
        <v>124</v>
      </c>
      <c r="H73" s="24">
        <v>99</v>
      </c>
      <c r="I73" s="25">
        <v>25</v>
      </c>
    </row>
    <row r="74" spans="2:9" x14ac:dyDescent="0.2">
      <c r="B74" s="14"/>
      <c r="C74" s="3" t="s">
        <v>119</v>
      </c>
      <c r="D74" s="3">
        <v>20</v>
      </c>
      <c r="E74" s="3"/>
      <c r="F74" s="3"/>
      <c r="G74" s="27"/>
      <c r="H74" s="27"/>
      <c r="I74" s="28"/>
    </row>
    <row r="75" spans="2:9" x14ac:dyDescent="0.2">
      <c r="B75" s="13" t="s">
        <v>2</v>
      </c>
      <c r="C75" s="7" t="s">
        <v>120</v>
      </c>
      <c r="D75" s="7">
        <v>22</v>
      </c>
      <c r="E75" s="7"/>
      <c r="F75" s="7"/>
      <c r="G75" s="24">
        <v>185</v>
      </c>
      <c r="H75" s="24">
        <v>113</v>
      </c>
      <c r="I75" s="25">
        <v>75</v>
      </c>
    </row>
    <row r="76" spans="2:9" ht="26" customHeight="1" x14ac:dyDescent="0.2">
      <c r="B76" s="14"/>
      <c r="C76" s="3" t="s">
        <v>121</v>
      </c>
      <c r="D76" s="3">
        <v>22</v>
      </c>
      <c r="E76" s="3"/>
      <c r="F76" s="3"/>
      <c r="G76" s="27"/>
      <c r="H76" s="27"/>
      <c r="I76" s="28"/>
    </row>
    <row r="77" spans="2:9" x14ac:dyDescent="0.2">
      <c r="B77" s="13" t="s">
        <v>6</v>
      </c>
      <c r="C77" s="7" t="s">
        <v>122</v>
      </c>
      <c r="D77" s="7">
        <v>22</v>
      </c>
      <c r="E77" s="7"/>
      <c r="F77" s="7"/>
      <c r="G77" s="24">
        <v>126</v>
      </c>
      <c r="H77" s="24">
        <v>101</v>
      </c>
      <c r="I77" s="25">
        <v>25</v>
      </c>
    </row>
    <row r="78" spans="2:9" ht="26" customHeight="1" x14ac:dyDescent="0.2">
      <c r="B78" s="14"/>
      <c r="C78" s="3" t="s">
        <v>123</v>
      </c>
      <c r="D78" s="3">
        <v>22</v>
      </c>
      <c r="E78" s="3"/>
      <c r="F78" s="3"/>
      <c r="G78" s="27"/>
      <c r="H78" s="27"/>
      <c r="I78" s="28"/>
    </row>
    <row r="79" spans="2:9" x14ac:dyDescent="0.2">
      <c r="B79" s="13" t="s">
        <v>5</v>
      </c>
      <c r="C79" s="7" t="s">
        <v>124</v>
      </c>
      <c r="D79" s="7">
        <v>22</v>
      </c>
      <c r="E79" s="7"/>
      <c r="F79" s="7"/>
      <c r="G79" s="24">
        <v>256</v>
      </c>
      <c r="H79" s="24">
        <v>188</v>
      </c>
      <c r="I79" s="25">
        <v>68</v>
      </c>
    </row>
    <row r="80" spans="2:9" x14ac:dyDescent="0.2">
      <c r="B80" s="14"/>
      <c r="C80" s="3" t="s">
        <v>125</v>
      </c>
      <c r="D80" s="3">
        <v>22</v>
      </c>
      <c r="E80" s="3"/>
      <c r="F80" s="3"/>
      <c r="G80" s="27"/>
      <c r="H80" s="27"/>
      <c r="I80" s="28"/>
    </row>
    <row r="81" spans="2:23" x14ac:dyDescent="0.2">
      <c r="B81" s="13" t="s">
        <v>3</v>
      </c>
      <c r="C81" s="7" t="s">
        <v>126</v>
      </c>
      <c r="D81" s="7">
        <v>22</v>
      </c>
      <c r="E81" s="7"/>
      <c r="F81" s="7"/>
      <c r="G81" s="24">
        <v>134</v>
      </c>
      <c r="H81" s="24">
        <v>109</v>
      </c>
      <c r="I81" s="25">
        <v>25</v>
      </c>
    </row>
    <row r="82" spans="2:23" x14ac:dyDescent="0.2">
      <c r="B82" s="14"/>
      <c r="C82" s="3" t="s">
        <v>127</v>
      </c>
      <c r="D82" s="3">
        <v>22</v>
      </c>
      <c r="E82" s="3"/>
      <c r="F82" s="3"/>
      <c r="G82" s="27"/>
      <c r="H82" s="27"/>
      <c r="I82" s="28"/>
    </row>
    <row r="83" spans="2:23" x14ac:dyDescent="0.2">
      <c r="B83" s="13" t="s">
        <v>1</v>
      </c>
      <c r="C83" s="7" t="s">
        <v>128</v>
      </c>
      <c r="D83" s="7">
        <v>21</v>
      </c>
      <c r="E83" s="7"/>
      <c r="F83" s="7"/>
      <c r="G83" s="24">
        <v>161</v>
      </c>
      <c r="H83" s="24">
        <v>136</v>
      </c>
      <c r="I83" s="25">
        <v>25</v>
      </c>
    </row>
    <row r="84" spans="2:23" x14ac:dyDescent="0.2">
      <c r="B84" s="14"/>
      <c r="C84" s="3" t="s">
        <v>129</v>
      </c>
      <c r="D84" s="3">
        <v>29</v>
      </c>
      <c r="E84" s="3"/>
      <c r="F84" s="3"/>
      <c r="G84" s="27"/>
      <c r="H84" s="27"/>
      <c r="I84" s="28"/>
    </row>
    <row r="85" spans="2:23" x14ac:dyDescent="0.2">
      <c r="B85" s="13" t="s">
        <v>41</v>
      </c>
      <c r="C85" s="7" t="s">
        <v>130</v>
      </c>
      <c r="D85" s="10">
        <v>21</v>
      </c>
      <c r="E85" s="10">
        <v>59.6</v>
      </c>
      <c r="F85" s="7">
        <v>42.9</v>
      </c>
      <c r="G85" s="24">
        <v>222</v>
      </c>
      <c r="H85" s="24">
        <v>120</v>
      </c>
      <c r="I85" s="25">
        <v>102</v>
      </c>
    </row>
    <row r="86" spans="2:23" ht="17" thickBot="1" x14ac:dyDescent="0.25">
      <c r="B86" s="16"/>
      <c r="C86" s="9" t="s">
        <v>131</v>
      </c>
      <c r="D86" s="11">
        <v>25</v>
      </c>
      <c r="E86" s="11">
        <v>59</v>
      </c>
      <c r="F86" s="9">
        <v>32</v>
      </c>
      <c r="G86" s="21"/>
      <c r="H86" s="21"/>
      <c r="I86" s="26"/>
    </row>
    <row r="88" spans="2:23" ht="17" thickBot="1" x14ac:dyDescent="0.25">
      <c r="B88" s="1" t="s">
        <v>137</v>
      </c>
    </row>
    <row r="89" spans="2:23" ht="17" thickBot="1" x14ac:dyDescent="0.25">
      <c r="B89" s="17" t="s">
        <v>132</v>
      </c>
      <c r="C89" s="4" t="s">
        <v>42</v>
      </c>
      <c r="D89" s="4" t="s">
        <v>43</v>
      </c>
      <c r="E89" s="4" t="s">
        <v>44</v>
      </c>
      <c r="F89" s="4" t="s">
        <v>45</v>
      </c>
      <c r="G89" s="4" t="s">
        <v>46</v>
      </c>
      <c r="H89" s="4" t="s">
        <v>47</v>
      </c>
      <c r="I89" s="5" t="s">
        <v>48</v>
      </c>
    </row>
    <row r="90" spans="2:23" ht="17" thickTop="1" x14ac:dyDescent="0.2">
      <c r="B90" s="6" t="s">
        <v>133</v>
      </c>
      <c r="C90" s="2" t="s">
        <v>134</v>
      </c>
      <c r="D90">
        <v>20</v>
      </c>
      <c r="E90" s="2">
        <v>59.8</v>
      </c>
      <c r="F90" s="2">
        <v>50</v>
      </c>
      <c r="G90" s="20">
        <v>224</v>
      </c>
      <c r="H90" s="20">
        <v>171</v>
      </c>
      <c r="I90" s="22" t="s">
        <v>136</v>
      </c>
    </row>
    <row r="91" spans="2:23" ht="17" thickBot="1" x14ac:dyDescent="0.25">
      <c r="B91" s="8"/>
      <c r="C91" s="9" t="s">
        <v>135</v>
      </c>
      <c r="D91" s="19">
        <v>20</v>
      </c>
      <c r="E91" s="9">
        <v>59.9</v>
      </c>
      <c r="F91" s="9">
        <v>45</v>
      </c>
      <c r="G91" s="21"/>
      <c r="H91" s="21"/>
      <c r="I91" s="23"/>
      <c r="W91" s="18"/>
    </row>
    <row r="93" spans="2:23" x14ac:dyDescent="0.2">
      <c r="W93" s="18"/>
    </row>
    <row r="95" spans="2:23" x14ac:dyDescent="0.2">
      <c r="W95" s="18"/>
    </row>
  </sheetData>
  <mergeCells count="129">
    <mergeCell ref="G7:G8"/>
    <mergeCell ref="H7:H8"/>
    <mergeCell ref="I7:I8"/>
    <mergeCell ref="G9:G10"/>
    <mergeCell ref="H9:H10"/>
    <mergeCell ref="I9:I10"/>
    <mergeCell ref="G3:G4"/>
    <mergeCell ref="H3:H4"/>
    <mergeCell ref="I3:I4"/>
    <mergeCell ref="G5:G6"/>
    <mergeCell ref="H5:H6"/>
    <mergeCell ref="I5:I6"/>
    <mergeCell ref="G15:G16"/>
    <mergeCell ref="H15:H16"/>
    <mergeCell ref="I15:I16"/>
    <mergeCell ref="G17:G18"/>
    <mergeCell ref="H17:H18"/>
    <mergeCell ref="I17:I18"/>
    <mergeCell ref="G11:G12"/>
    <mergeCell ref="H11:H12"/>
    <mergeCell ref="I11:I12"/>
    <mergeCell ref="G13:G14"/>
    <mergeCell ref="H13:H14"/>
    <mergeCell ref="I13:I14"/>
    <mergeCell ref="G23:G24"/>
    <mergeCell ref="H23:H24"/>
    <mergeCell ref="I23:I24"/>
    <mergeCell ref="G25:G26"/>
    <mergeCell ref="H25:H26"/>
    <mergeCell ref="I25:I26"/>
    <mergeCell ref="G19:G20"/>
    <mergeCell ref="H19:H20"/>
    <mergeCell ref="I19:I20"/>
    <mergeCell ref="G21:G22"/>
    <mergeCell ref="H21:H22"/>
    <mergeCell ref="I21:I22"/>
    <mergeCell ref="G31:G32"/>
    <mergeCell ref="H31:H32"/>
    <mergeCell ref="I31:I32"/>
    <mergeCell ref="G33:G34"/>
    <mergeCell ref="H33:H34"/>
    <mergeCell ref="I33:I34"/>
    <mergeCell ref="G27:G28"/>
    <mergeCell ref="H27:H28"/>
    <mergeCell ref="I27:I28"/>
    <mergeCell ref="G29:G30"/>
    <mergeCell ref="H29:H30"/>
    <mergeCell ref="I29:I30"/>
    <mergeCell ref="G39:G40"/>
    <mergeCell ref="H39:H40"/>
    <mergeCell ref="I39:I40"/>
    <mergeCell ref="G41:G42"/>
    <mergeCell ref="H41:H42"/>
    <mergeCell ref="I41:I42"/>
    <mergeCell ref="G35:G36"/>
    <mergeCell ref="H35:H36"/>
    <mergeCell ref="I35:I36"/>
    <mergeCell ref="G37:G38"/>
    <mergeCell ref="H37:H38"/>
    <mergeCell ref="I37:I38"/>
    <mergeCell ref="G47:G48"/>
    <mergeCell ref="H47:H48"/>
    <mergeCell ref="I47:I48"/>
    <mergeCell ref="G49:G50"/>
    <mergeCell ref="H49:H50"/>
    <mergeCell ref="I49:I50"/>
    <mergeCell ref="G43:G44"/>
    <mergeCell ref="H43:H44"/>
    <mergeCell ref="I43:I44"/>
    <mergeCell ref="G45:G46"/>
    <mergeCell ref="H45:H46"/>
    <mergeCell ref="I45:I46"/>
    <mergeCell ref="G55:G56"/>
    <mergeCell ref="H55:H56"/>
    <mergeCell ref="I55:I56"/>
    <mergeCell ref="G57:G58"/>
    <mergeCell ref="H57:H58"/>
    <mergeCell ref="I57:I58"/>
    <mergeCell ref="G51:G52"/>
    <mergeCell ref="H51:H52"/>
    <mergeCell ref="I51:I52"/>
    <mergeCell ref="G53:G54"/>
    <mergeCell ref="H53:H54"/>
    <mergeCell ref="I53:I54"/>
    <mergeCell ref="G63:G64"/>
    <mergeCell ref="H63:H64"/>
    <mergeCell ref="I63:I64"/>
    <mergeCell ref="G59:G60"/>
    <mergeCell ref="H59:H60"/>
    <mergeCell ref="I59:I60"/>
    <mergeCell ref="G61:G62"/>
    <mergeCell ref="H61:H62"/>
    <mergeCell ref="I61:I62"/>
    <mergeCell ref="I69:I70"/>
    <mergeCell ref="I71:I72"/>
    <mergeCell ref="G69:G70"/>
    <mergeCell ref="H69:H70"/>
    <mergeCell ref="G71:G72"/>
    <mergeCell ref="H71:H72"/>
    <mergeCell ref="G65:G66"/>
    <mergeCell ref="H65:H66"/>
    <mergeCell ref="I65:I66"/>
    <mergeCell ref="G67:G68"/>
    <mergeCell ref="H67:H68"/>
    <mergeCell ref="I67:I68"/>
    <mergeCell ref="G77:G78"/>
    <mergeCell ref="H77:H78"/>
    <mergeCell ref="I77:I78"/>
    <mergeCell ref="G79:G80"/>
    <mergeCell ref="H79:H80"/>
    <mergeCell ref="I79:I80"/>
    <mergeCell ref="G73:G74"/>
    <mergeCell ref="H73:H74"/>
    <mergeCell ref="I73:I74"/>
    <mergeCell ref="G75:G76"/>
    <mergeCell ref="H75:H76"/>
    <mergeCell ref="I75:I76"/>
    <mergeCell ref="G90:G91"/>
    <mergeCell ref="H90:H91"/>
    <mergeCell ref="I90:I91"/>
    <mergeCell ref="G85:G86"/>
    <mergeCell ref="H85:H86"/>
    <mergeCell ref="I85:I86"/>
    <mergeCell ref="G81:G82"/>
    <mergeCell ref="H81:H82"/>
    <mergeCell ref="I81:I82"/>
    <mergeCell ref="G83:G84"/>
    <mergeCell ref="H83:H84"/>
    <mergeCell ref="I83:I8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Callejas Hernandez</dc:creator>
  <cp:lastModifiedBy>Francisco Callejas Hernandez</cp:lastModifiedBy>
  <dcterms:created xsi:type="dcterms:W3CDTF">2024-02-26T15:48:58Z</dcterms:created>
  <dcterms:modified xsi:type="dcterms:W3CDTF">2025-04-23T16:16:53Z</dcterms:modified>
</cp:coreProperties>
</file>